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6960" yWindow="3860" windowWidth="28160" windowHeight="16880" tabRatio="500"/>
  </bookViews>
  <sheets>
    <sheet name="Jnk1" sheetId="1" r:id="rId1"/>
    <sheet name="Jnk2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6" i="1" l="1"/>
  <c r="J2" i="1"/>
  <c r="E6" i="1"/>
  <c r="D2" i="1"/>
  <c r="D3" i="1"/>
  <c r="D4" i="1"/>
  <c r="D5" i="1"/>
  <c r="D15" i="1"/>
  <c r="E15" i="1"/>
  <c r="D14" i="1"/>
  <c r="E14" i="1"/>
  <c r="D13" i="1"/>
  <c r="E13" i="1"/>
  <c r="D12" i="1"/>
  <c r="E12" i="1"/>
  <c r="D11" i="1"/>
  <c r="E11" i="1"/>
  <c r="D10" i="1"/>
  <c r="E10" i="1"/>
  <c r="G10" i="1"/>
  <c r="F10" i="1"/>
  <c r="E5" i="1"/>
  <c r="E4" i="1"/>
  <c r="E3" i="1"/>
  <c r="E2" i="1"/>
  <c r="G2" i="1"/>
  <c r="F2" i="1"/>
  <c r="H10" i="2"/>
  <c r="E2" i="2"/>
  <c r="F10" i="2"/>
  <c r="G10" i="2"/>
  <c r="G2" i="2"/>
  <c r="F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J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2" i="2"/>
  <c r="H10" i="1"/>
</calcChain>
</file>

<file path=xl/sharedStrings.xml><?xml version="1.0" encoding="utf-8"?>
<sst xmlns="http://schemas.openxmlformats.org/spreadsheetml/2006/main" count="18" uniqueCount="11">
  <si>
    <t>FWT</t>
  </si>
  <si>
    <t>FN1,2</t>
  </si>
  <si>
    <t>Jnk1beta</t>
  </si>
  <si>
    <t>Jnk2alpha</t>
  </si>
  <si>
    <t>Jnk2beta</t>
  </si>
  <si>
    <t>Jnk1alpha</t>
  </si>
  <si>
    <t>Ratio</t>
  </si>
  <si>
    <t>Fold</t>
  </si>
  <si>
    <t>Mean</t>
  </si>
  <si>
    <t>SEM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0" xfId="0" applyFont="1" applyFill="1"/>
    <xf numFmtId="0" fontId="2" fillId="0" borderId="1" xfId="0" applyFont="1" applyBorder="1"/>
    <xf numFmtId="0" fontId="3" fillId="0" borderId="0" xfId="0" applyFont="1"/>
    <xf numFmtId="0" fontId="1" fillId="0" borderId="2" xfId="0" applyFont="1" applyBorder="1"/>
    <xf numFmtId="0" fontId="2" fillId="0" borderId="2" xfId="0" applyFont="1" applyBorder="1"/>
    <xf numFmtId="0" fontId="1" fillId="2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H24" sqref="H24"/>
    </sheetView>
  </sheetViews>
  <sheetFormatPr baseColWidth="10" defaultRowHeight="15" x14ac:dyDescent="0"/>
  <cols>
    <col min="1" max="16384" width="10.83203125" style="2"/>
  </cols>
  <sheetData>
    <row r="1" spans="1:10">
      <c r="A1" s="6"/>
      <c r="B1" s="7" t="s">
        <v>5</v>
      </c>
      <c r="C1" s="7" t="s">
        <v>2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</row>
    <row r="2" spans="1:10">
      <c r="A2" s="10" t="s">
        <v>0</v>
      </c>
      <c r="B2" s="1">
        <v>38.118778228759766</v>
      </c>
      <c r="C2" s="1">
        <v>37.080734252929688</v>
      </c>
      <c r="D2" s="8">
        <f>B2/C2</f>
        <v>1.027994159143385</v>
      </c>
      <c r="E2" s="1">
        <f>D2/$J$2</f>
        <v>1.2336909847161295</v>
      </c>
      <c r="F2" s="11">
        <f>AVERAGE(E2:E9)</f>
        <v>1.0000000000000002</v>
      </c>
      <c r="G2" s="11">
        <f>STDEV(E2:E9)/SQRT(COUNT(E2:E9))</f>
        <v>0.17873238320248286</v>
      </c>
      <c r="H2" s="11"/>
      <c r="J2" s="3">
        <f>AVERAGE(D2:D9)</f>
        <v>0.83326714053918849</v>
      </c>
    </row>
    <row r="3" spans="1:10">
      <c r="A3" s="10"/>
      <c r="B3" s="1">
        <v>48.306167602539062</v>
      </c>
      <c r="C3" s="1">
        <v>54.417385101318359</v>
      </c>
      <c r="D3" s="8">
        <f t="shared" ref="D3:D15" si="0">B3/C3</f>
        <v>0.88769733261896033</v>
      </c>
      <c r="E3" s="1">
        <f t="shared" ref="E3:E15" si="1">D3/$J$2</f>
        <v>1.0653214190644207</v>
      </c>
      <c r="F3" s="11"/>
      <c r="G3" s="11"/>
      <c r="H3" s="11"/>
    </row>
    <row r="4" spans="1:10">
      <c r="A4" s="10"/>
      <c r="B4" s="1">
        <v>41.220664978027344</v>
      </c>
      <c r="C4" s="1">
        <v>41.141925811767578</v>
      </c>
      <c r="D4" s="8">
        <f t="shared" si="0"/>
        <v>1.0019138425026581</v>
      </c>
      <c r="E4" s="1">
        <f t="shared" si="1"/>
        <v>1.2023921186359781</v>
      </c>
      <c r="F4" s="11"/>
      <c r="G4" s="11"/>
      <c r="H4" s="11"/>
    </row>
    <row r="5" spans="1:10">
      <c r="A5" s="10"/>
      <c r="B5" s="1">
        <v>43.248111724853516</v>
      </c>
      <c r="C5" s="1">
        <v>43.110752105712891</v>
      </c>
      <c r="D5" s="8">
        <f t="shared" si="0"/>
        <v>1.0031862032655752</v>
      </c>
      <c r="E5" s="1">
        <f t="shared" si="1"/>
        <v>1.2039190728395168</v>
      </c>
      <c r="F5" s="11"/>
      <c r="G5" s="11"/>
      <c r="H5" s="11"/>
    </row>
    <row r="6" spans="1:10">
      <c r="A6" s="10"/>
      <c r="B6" s="1">
        <v>11.432619094848633</v>
      </c>
      <c r="C6" s="1">
        <v>46.560337066650391</v>
      </c>
      <c r="D6" s="8">
        <f>B6/C6</f>
        <v>0.2455441651653642</v>
      </c>
      <c r="E6" s="1">
        <f>D6/$J$2</f>
        <v>0.29467640474395529</v>
      </c>
      <c r="F6" s="11"/>
      <c r="G6" s="11"/>
      <c r="H6" s="11"/>
    </row>
    <row r="7" spans="1:10">
      <c r="A7" s="10"/>
      <c r="B7" s="1"/>
      <c r="C7" s="1"/>
      <c r="D7" s="8"/>
      <c r="E7" s="1"/>
      <c r="F7" s="11"/>
      <c r="G7" s="11"/>
      <c r="H7" s="11"/>
    </row>
    <row r="8" spans="1:10">
      <c r="A8" s="10"/>
      <c r="B8" s="1"/>
      <c r="C8" s="1"/>
      <c r="D8" s="8"/>
      <c r="E8" s="1"/>
      <c r="F8" s="11"/>
      <c r="G8" s="11"/>
      <c r="H8" s="11"/>
    </row>
    <row r="9" spans="1:10">
      <c r="A9" s="10"/>
      <c r="B9" s="1"/>
      <c r="C9" s="1"/>
      <c r="D9" s="8"/>
      <c r="E9" s="1"/>
      <c r="F9" s="11"/>
      <c r="G9" s="11"/>
      <c r="H9" s="11"/>
    </row>
    <row r="10" spans="1:10">
      <c r="A10" s="10" t="s">
        <v>1</v>
      </c>
      <c r="B10" s="1">
        <v>49.249790191650391</v>
      </c>
      <c r="C10" s="1">
        <v>39.581550598144531</v>
      </c>
      <c r="D10" s="1">
        <f t="shared" si="0"/>
        <v>1.2442612643365993</v>
      </c>
      <c r="E10" s="1">
        <f t="shared" si="1"/>
        <v>1.4932321266520432</v>
      </c>
      <c r="F10" s="11">
        <f>AVERAGE(E10:E17)</f>
        <v>1.5926656233404355</v>
      </c>
      <c r="G10" s="11">
        <f>STDEV(E10:E17)/SQRT(COUNT(E10:E17))</f>
        <v>0.15705681022806661</v>
      </c>
      <c r="H10" s="11">
        <f>_xlfn.T.TEST(E2:E9,E10:E17,2,3)</f>
        <v>3.5805337678576299E-2</v>
      </c>
    </row>
    <row r="11" spans="1:10">
      <c r="A11" s="10"/>
      <c r="B11" s="1">
        <v>60.098014831542969</v>
      </c>
      <c r="C11" s="1">
        <v>41.705844879150391</v>
      </c>
      <c r="D11" s="1">
        <f t="shared" si="0"/>
        <v>1.4409974190832711</v>
      </c>
      <c r="E11" s="1">
        <f t="shared" si="1"/>
        <v>1.7293342662604383</v>
      </c>
      <c r="F11" s="11"/>
      <c r="G11" s="11"/>
      <c r="H11" s="11"/>
    </row>
    <row r="12" spans="1:10">
      <c r="A12" s="10"/>
      <c r="B12" s="1">
        <v>35.904941558837891</v>
      </c>
      <c r="C12" s="1">
        <v>24.977155685424805</v>
      </c>
      <c r="D12" s="1">
        <f t="shared" si="0"/>
        <v>1.4375112206947527</v>
      </c>
      <c r="E12" s="1">
        <f t="shared" si="1"/>
        <v>1.7251504958716737</v>
      </c>
      <c r="F12" s="11"/>
      <c r="G12" s="11"/>
      <c r="H12" s="11"/>
    </row>
    <row r="13" spans="1:10">
      <c r="A13" s="10"/>
      <c r="B13" s="1">
        <v>31.065811157226562</v>
      </c>
      <c r="C13" s="1">
        <v>26.693305969238281</v>
      </c>
      <c r="D13" s="1">
        <f t="shared" si="0"/>
        <v>1.163805307331629</v>
      </c>
      <c r="E13" s="1">
        <f t="shared" si="1"/>
        <v>1.3966773087662578</v>
      </c>
      <c r="F13" s="11"/>
      <c r="G13" s="11"/>
      <c r="H13" s="11"/>
    </row>
    <row r="14" spans="1:10">
      <c r="A14" s="10"/>
      <c r="B14" s="1">
        <v>43.380889892578125</v>
      </c>
      <c r="C14" s="1">
        <v>50.375328063964844</v>
      </c>
      <c r="D14" s="1">
        <f t="shared" si="0"/>
        <v>0.86115349636025351</v>
      </c>
      <c r="E14" s="1">
        <f t="shared" si="1"/>
        <v>1.0334662852575951</v>
      </c>
      <c r="F14" s="11"/>
      <c r="G14" s="11"/>
      <c r="H14" s="11"/>
    </row>
    <row r="15" spans="1:10">
      <c r="A15" s="10"/>
      <c r="B15" s="1">
        <v>34.204441070556641</v>
      </c>
      <c r="C15" s="1">
        <v>18.845766067504883</v>
      </c>
      <c r="D15" s="1">
        <f t="shared" si="0"/>
        <v>1.8149668709691882</v>
      </c>
      <c r="E15" s="1">
        <f t="shared" si="1"/>
        <v>2.178133257234605</v>
      </c>
      <c r="F15" s="11"/>
      <c r="G15" s="11"/>
      <c r="H15" s="11"/>
    </row>
    <row r="16" spans="1:10">
      <c r="A16" s="1"/>
      <c r="B16" s="1"/>
      <c r="C16" s="1"/>
      <c r="D16" s="1"/>
      <c r="E16" s="1"/>
      <c r="F16" s="11"/>
      <c r="G16" s="11"/>
      <c r="H16" s="11"/>
    </row>
    <row r="17" spans="1:8">
      <c r="A17" s="1"/>
      <c r="B17" s="1"/>
      <c r="C17" s="1"/>
      <c r="D17" s="1"/>
      <c r="E17" s="1"/>
      <c r="F17" s="11"/>
      <c r="G17" s="11"/>
      <c r="H17" s="11"/>
    </row>
  </sheetData>
  <mergeCells count="8">
    <mergeCell ref="A2:A9"/>
    <mergeCell ref="A10:A15"/>
    <mergeCell ref="F2:F9"/>
    <mergeCell ref="G2:G9"/>
    <mergeCell ref="H2:H9"/>
    <mergeCell ref="F10:F17"/>
    <mergeCell ref="G10:G17"/>
    <mergeCell ref="H10:H1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sqref="A1:H17"/>
    </sheetView>
  </sheetViews>
  <sheetFormatPr baseColWidth="10" defaultRowHeight="15" x14ac:dyDescent="0"/>
  <cols>
    <col min="1" max="16384" width="10.83203125" style="2"/>
  </cols>
  <sheetData>
    <row r="1" spans="1:10">
      <c r="A1" s="1"/>
      <c r="B1" s="4" t="s">
        <v>3</v>
      </c>
      <c r="C1" s="4" t="s">
        <v>4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</row>
    <row r="2" spans="1:10">
      <c r="A2" s="10" t="s">
        <v>0</v>
      </c>
      <c r="B2" s="1">
        <v>37.121131896972656</v>
      </c>
      <c r="C2" s="1">
        <v>37.148586273193359</v>
      </c>
      <c r="D2" s="8">
        <f>B2/C2</f>
        <v>0.99926095771131629</v>
      </c>
      <c r="E2" s="1">
        <f>D2/$J$2</f>
        <v>0.93440719605626232</v>
      </c>
      <c r="F2" s="11">
        <f>AVERAGE(E2:E9)</f>
        <v>1</v>
      </c>
      <c r="G2" s="11">
        <f>STDEV(E2:E9)/SQRT(COUNT(E2:E9))</f>
        <v>3.6352764507049544E-2</v>
      </c>
      <c r="H2" s="11"/>
      <c r="J2" s="3">
        <f>AVERAGE(D2:D9)</f>
        <v>1.0694063165703072</v>
      </c>
    </row>
    <row r="3" spans="1:10">
      <c r="A3" s="10"/>
      <c r="B3" s="1">
        <v>45.609272003173828</v>
      </c>
      <c r="C3" s="1">
        <v>43.531131744384766</v>
      </c>
      <c r="D3" s="8">
        <f t="shared" ref="D3:D15" si="0">B3/C3</f>
        <v>1.0477391736790103</v>
      </c>
      <c r="E3" s="1">
        <f t="shared" ref="E3:E15" si="1">D3/$J$2</f>
        <v>0.97973909209664523</v>
      </c>
      <c r="F3" s="11"/>
      <c r="G3" s="11"/>
      <c r="H3" s="11"/>
    </row>
    <row r="4" spans="1:10">
      <c r="A4" s="10"/>
      <c r="B4" s="1">
        <v>38.38031005859375</v>
      </c>
      <c r="C4" s="1">
        <v>37.510265350341797</v>
      </c>
      <c r="D4" s="8">
        <f t="shared" si="0"/>
        <v>1.0231948428017192</v>
      </c>
      <c r="E4" s="1">
        <f t="shared" si="1"/>
        <v>0.95678773067584566</v>
      </c>
      <c r="F4" s="11"/>
      <c r="G4" s="11"/>
      <c r="H4" s="11"/>
    </row>
    <row r="5" spans="1:10">
      <c r="A5" s="10"/>
      <c r="B5" s="1">
        <v>40.185504913330078</v>
      </c>
      <c r="C5" s="1">
        <v>32.483402252197266</v>
      </c>
      <c r="D5" s="8">
        <f t="shared" si="0"/>
        <v>1.2371088656703693</v>
      </c>
      <c r="E5" s="1">
        <f t="shared" si="1"/>
        <v>1.156818364078773</v>
      </c>
      <c r="F5" s="11"/>
      <c r="G5" s="11"/>
      <c r="H5" s="11"/>
    </row>
    <row r="6" spans="1:10">
      <c r="A6" s="10"/>
      <c r="B6" s="1">
        <v>33.458492279052734</v>
      </c>
      <c r="C6" s="1">
        <v>35.419795989990234</v>
      </c>
      <c r="D6" s="8">
        <f t="shared" si="0"/>
        <v>0.9446269054883385</v>
      </c>
      <c r="E6" s="1">
        <f t="shared" si="1"/>
        <v>0.88331898816331222</v>
      </c>
      <c r="F6" s="11"/>
      <c r="G6" s="11"/>
      <c r="H6" s="11"/>
    </row>
    <row r="7" spans="1:10">
      <c r="A7" s="10"/>
      <c r="B7" s="1">
        <v>46.697246551513672</v>
      </c>
      <c r="C7" s="1">
        <v>39.694747924804688</v>
      </c>
      <c r="D7" s="8">
        <f t="shared" si="0"/>
        <v>1.1764086936633051</v>
      </c>
      <c r="E7" s="1">
        <f t="shared" si="1"/>
        <v>1.1000577380505525</v>
      </c>
      <c r="F7" s="11"/>
      <c r="G7" s="11"/>
      <c r="H7" s="11"/>
    </row>
    <row r="8" spans="1:10">
      <c r="A8" s="10"/>
      <c r="B8" s="1">
        <v>41.112289428710938</v>
      </c>
      <c r="C8" s="1">
        <v>35.196292877197266</v>
      </c>
      <c r="D8" s="8">
        <f t="shared" si="0"/>
        <v>1.1680857859705585</v>
      </c>
      <c r="E8" s="1">
        <f t="shared" si="1"/>
        <v>1.0922750014388602</v>
      </c>
      <c r="F8" s="11"/>
      <c r="G8" s="11"/>
      <c r="H8" s="11"/>
    </row>
    <row r="9" spans="1:10">
      <c r="A9" s="10"/>
      <c r="B9" s="1">
        <v>41.937919616699219</v>
      </c>
      <c r="C9" s="1">
        <v>43.738853454589844</v>
      </c>
      <c r="D9" s="8">
        <f t="shared" si="0"/>
        <v>0.95882530757784101</v>
      </c>
      <c r="E9" s="1">
        <f t="shared" si="1"/>
        <v>0.89659588943974966</v>
      </c>
      <c r="F9" s="11"/>
      <c r="G9" s="11"/>
      <c r="H9" s="11"/>
    </row>
    <row r="10" spans="1:10">
      <c r="A10" s="10" t="s">
        <v>1</v>
      </c>
      <c r="B10" s="1">
        <v>36.882785797119141</v>
      </c>
      <c r="C10" s="1">
        <v>38.450756072998047</v>
      </c>
      <c r="D10" s="1">
        <f t="shared" si="0"/>
        <v>0.95922134085212407</v>
      </c>
      <c r="E10" s="1">
        <f t="shared" si="1"/>
        <v>0.89696621947067112</v>
      </c>
      <c r="F10" s="11">
        <f>AVERAGE(E10:E17)</f>
        <v>0.72254276983698906</v>
      </c>
      <c r="G10" s="11">
        <f>STDEV(E10:E17)/SQRT(COUNT(E10:E17))</f>
        <v>9.1592879882610015E-2</v>
      </c>
      <c r="H10" s="11">
        <f>_xlfn.T.TEST(E2:E9,E10:E17,2,3)</f>
        <v>2.7658147603697513E-2</v>
      </c>
    </row>
    <row r="11" spans="1:10">
      <c r="A11" s="10"/>
      <c r="B11" s="1">
        <v>28.527799606323242</v>
      </c>
      <c r="C11" s="1">
        <v>43.7696533203125</v>
      </c>
      <c r="D11" s="1">
        <f t="shared" si="0"/>
        <v>0.65177120315650616</v>
      </c>
      <c r="E11" s="1">
        <f t="shared" si="1"/>
        <v>0.60947012660894084</v>
      </c>
      <c r="F11" s="11"/>
      <c r="G11" s="11"/>
      <c r="H11" s="11"/>
    </row>
    <row r="12" spans="1:10">
      <c r="A12" s="10"/>
      <c r="B12" s="1">
        <v>19.489728927612305</v>
      </c>
      <c r="C12" s="1">
        <v>29.717575073242188</v>
      </c>
      <c r="D12" s="1">
        <f t="shared" si="0"/>
        <v>0.65583173861184008</v>
      </c>
      <c r="E12" s="1">
        <f t="shared" si="1"/>
        <v>0.61326712630158942</v>
      </c>
      <c r="F12" s="11"/>
      <c r="G12" s="11"/>
      <c r="H12" s="11"/>
    </row>
    <row r="13" spans="1:10">
      <c r="A13" s="10"/>
      <c r="B13" s="1">
        <v>22.528528213500977</v>
      </c>
      <c r="C13" s="1">
        <v>25.832479476928711</v>
      </c>
      <c r="D13" s="1">
        <f t="shared" si="0"/>
        <v>0.87210088499717842</v>
      </c>
      <c r="E13" s="1">
        <f t="shared" si="1"/>
        <v>0.81550003163820184</v>
      </c>
      <c r="F13" s="11"/>
      <c r="G13" s="11"/>
      <c r="H13" s="11"/>
    </row>
    <row r="14" spans="1:10">
      <c r="A14" s="10"/>
      <c r="B14" s="1">
        <v>37.285591125488281</v>
      </c>
      <c r="C14" s="1">
        <v>34.668083190917969</v>
      </c>
      <c r="D14" s="1">
        <f t="shared" si="0"/>
        <v>1.07550195146803</v>
      </c>
      <c r="E14" s="1">
        <f t="shared" si="1"/>
        <v>1.0057000176670661</v>
      </c>
      <c r="F14" s="11"/>
      <c r="G14" s="11"/>
      <c r="H14" s="11"/>
    </row>
    <row r="15" spans="1:10">
      <c r="A15" s="10"/>
      <c r="B15" s="1">
        <v>10.011199951171875</v>
      </c>
      <c r="C15" s="1">
        <v>23.738765716552734</v>
      </c>
      <c r="D15" s="1">
        <f t="shared" si="0"/>
        <v>0.42172369324961134</v>
      </c>
      <c r="E15" s="1">
        <f t="shared" si="1"/>
        <v>0.39435309733546492</v>
      </c>
      <c r="F15" s="11"/>
      <c r="G15" s="11"/>
      <c r="H15" s="11"/>
    </row>
    <row r="16" spans="1:10">
      <c r="A16" s="1"/>
      <c r="B16" s="1"/>
      <c r="C16" s="1"/>
      <c r="D16" s="1"/>
      <c r="E16" s="1"/>
      <c r="F16" s="11"/>
      <c r="G16" s="11"/>
      <c r="H16" s="11"/>
    </row>
    <row r="17" spans="1:8">
      <c r="A17" s="1"/>
      <c r="B17" s="1"/>
      <c r="C17" s="1"/>
      <c r="D17" s="1"/>
      <c r="E17" s="1"/>
      <c r="F17" s="11"/>
      <c r="G17" s="11"/>
      <c r="H17" s="11"/>
    </row>
  </sheetData>
  <mergeCells count="8">
    <mergeCell ref="A2:A9"/>
    <mergeCell ref="A10:A15"/>
    <mergeCell ref="F2:F9"/>
    <mergeCell ref="G2:G9"/>
    <mergeCell ref="H2:H9"/>
    <mergeCell ref="F10:F17"/>
    <mergeCell ref="G10:G17"/>
    <mergeCell ref="H10:H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nk1</vt:lpstr>
      <vt:lpstr>Jnk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5T17:23:04Z</dcterms:created>
  <dcterms:modified xsi:type="dcterms:W3CDTF">2016-08-01T20:39:30Z</dcterms:modified>
</cp:coreProperties>
</file>